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filterPrivacy="1"/>
  <xr:revisionPtr revIDLastSave="0" documentId="13_ncr:1_{7AC344F4-66C6-B444-B165-1B2A6879AB12}" xr6:coauthVersionLast="32" xr6:coauthVersionMax="32" xr10:uidLastSave="{00000000-0000-0000-0000-000000000000}"/>
  <bookViews>
    <workbookView xWindow="240" yWindow="460" windowWidth="19440" windowHeight="132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1" l="1"/>
  <c r="B10" i="1"/>
  <c r="B11" i="1"/>
  <c r="B12" i="1"/>
  <c r="B13" i="1"/>
  <c r="B22" i="1"/>
  <c r="B21" i="1"/>
  <c r="B20" i="1"/>
  <c r="B19" i="1"/>
  <c r="B18" i="1"/>
  <c r="B17" i="1"/>
  <c r="B16" i="1"/>
  <c r="B15" i="1"/>
  <c r="B14" i="1"/>
</calcChain>
</file>

<file path=xl/sharedStrings.xml><?xml version="1.0" encoding="utf-8"?>
<sst xmlns="http://schemas.openxmlformats.org/spreadsheetml/2006/main" count="11" uniqueCount="11">
  <si>
    <t>se</t>
  </si>
  <si>
    <t>sp</t>
  </si>
  <si>
    <t>n</t>
  </si>
  <si>
    <t>MCMC</t>
  </si>
  <si>
    <t>k</t>
  </si>
  <si>
    <t>obs prev</t>
  </si>
  <si>
    <t>mean</t>
  </si>
  <si>
    <t>2.5pc</t>
  </si>
  <si>
    <t>97.5pc</t>
  </si>
  <si>
    <t>Model assumes these are known exactly</t>
  </si>
  <si>
    <t>tried k ranging from 3100 to 4400 in steps of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E23"/>
  <sheetViews>
    <sheetView tabSelected="1" workbookViewId="0">
      <selection activeCell="B8" sqref="B8"/>
    </sheetView>
  </sheetViews>
  <sheetFormatPr baseColWidth="10" defaultColWidth="8.83203125" defaultRowHeight="15" x14ac:dyDescent="0.2"/>
  <sheetData>
    <row r="3" spans="1:5" x14ac:dyDescent="0.2">
      <c r="A3" t="s">
        <v>0</v>
      </c>
      <c r="B3">
        <v>0.83</v>
      </c>
      <c r="D3" t="s">
        <v>9</v>
      </c>
    </row>
    <row r="4" spans="1:5" x14ac:dyDescent="0.2">
      <c r="A4" t="s">
        <v>1</v>
      </c>
      <c r="B4">
        <v>0.31</v>
      </c>
      <c r="D4" t="s">
        <v>10</v>
      </c>
    </row>
    <row r="5" spans="1:5" x14ac:dyDescent="0.2">
      <c r="A5" t="s">
        <v>2</v>
      </c>
      <c r="B5">
        <v>5000</v>
      </c>
    </row>
    <row r="6" spans="1:5" x14ac:dyDescent="0.2">
      <c r="A6" t="s">
        <v>3</v>
      </c>
      <c r="B6">
        <v>20000</v>
      </c>
    </row>
    <row r="8" spans="1:5" x14ac:dyDescent="0.2">
      <c r="A8" t="s">
        <v>4</v>
      </c>
      <c r="B8" t="s">
        <v>5</v>
      </c>
      <c r="C8" t="s">
        <v>6</v>
      </c>
      <c r="D8" t="s">
        <v>7</v>
      </c>
      <c r="E8" t="s">
        <v>8</v>
      </c>
    </row>
    <row r="10" spans="1:5" x14ac:dyDescent="0.2">
      <c r="A10">
        <v>3100</v>
      </c>
      <c r="B10">
        <f t="shared" ref="B10:B23" si="0">A10/5000</f>
        <v>0.62</v>
      </c>
      <c r="C10">
        <v>4.4000000000000003E-3</v>
      </c>
      <c r="D10">
        <v>1.12E-4</v>
      </c>
      <c r="E10">
        <v>1.668E-2</v>
      </c>
    </row>
    <row r="11" spans="1:5" x14ac:dyDescent="0.2">
      <c r="A11">
        <v>3200</v>
      </c>
      <c r="B11">
        <f t="shared" si="0"/>
        <v>0.64</v>
      </c>
      <c r="C11">
        <v>6.0350000000000004E-3</v>
      </c>
      <c r="D11">
        <v>1.6000000000000001E-4</v>
      </c>
      <c r="E11">
        <v>2.1860000000000001E-2</v>
      </c>
    </row>
    <row r="12" spans="1:5" x14ac:dyDescent="0.2">
      <c r="A12">
        <v>3300</v>
      </c>
      <c r="B12">
        <f t="shared" si="0"/>
        <v>0.66</v>
      </c>
      <c r="C12">
        <v>9.4889999999999992E-3</v>
      </c>
      <c r="D12">
        <v>2.7E-4</v>
      </c>
      <c r="E12">
        <v>3.381E-2</v>
      </c>
    </row>
    <row r="13" spans="1:5" x14ac:dyDescent="0.2">
      <c r="A13">
        <v>3400</v>
      </c>
      <c r="B13">
        <f t="shared" si="0"/>
        <v>0.68</v>
      </c>
      <c r="C13">
        <v>2.035E-2</v>
      </c>
      <c r="D13">
        <v>6.3000000000000003E-4</v>
      </c>
      <c r="E13">
        <v>6.4610000000000001E-2</v>
      </c>
    </row>
    <row r="14" spans="1:5" x14ac:dyDescent="0.2">
      <c r="A14">
        <v>3500</v>
      </c>
      <c r="B14">
        <f t="shared" si="0"/>
        <v>0.7</v>
      </c>
      <c r="C14">
        <v>7.6899999999999996E-2</v>
      </c>
      <c r="D14">
        <v>7.8370000000000002E-3</v>
      </c>
      <c r="E14">
        <v>0.1608</v>
      </c>
    </row>
    <row r="15" spans="1:5" x14ac:dyDescent="0.2">
      <c r="A15">
        <v>3600</v>
      </c>
      <c r="B15">
        <f t="shared" si="0"/>
        <v>0.72</v>
      </c>
      <c r="C15">
        <v>0.21340000000000001</v>
      </c>
      <c r="D15">
        <v>0.1227</v>
      </c>
      <c r="E15">
        <v>0.30209999999999998</v>
      </c>
    </row>
    <row r="16" spans="1:5" x14ac:dyDescent="0.2">
      <c r="A16">
        <v>3700</v>
      </c>
      <c r="B16">
        <f t="shared" si="0"/>
        <v>0.74</v>
      </c>
      <c r="C16">
        <v>0.35649999999999998</v>
      </c>
      <c r="D16">
        <v>0.26819999999999999</v>
      </c>
      <c r="E16">
        <v>0.44280000000000003</v>
      </c>
    </row>
    <row r="17" spans="1:5" x14ac:dyDescent="0.2">
      <c r="A17">
        <v>3800</v>
      </c>
      <c r="B17">
        <f t="shared" si="0"/>
        <v>0.76</v>
      </c>
      <c r="C17">
        <v>0.49919999999999998</v>
      </c>
      <c r="D17">
        <v>0.41410000000000002</v>
      </c>
      <c r="E17">
        <v>0.58309999999999995</v>
      </c>
    </row>
    <row r="18" spans="1:5" x14ac:dyDescent="0.2">
      <c r="A18">
        <v>3900</v>
      </c>
      <c r="B18">
        <f t="shared" si="0"/>
        <v>0.78</v>
      </c>
      <c r="C18">
        <v>0.64219999999999999</v>
      </c>
      <c r="D18">
        <v>0.56269999999999998</v>
      </c>
      <c r="E18">
        <v>0.72299999999999998</v>
      </c>
    </row>
    <row r="19" spans="1:5" x14ac:dyDescent="0.2">
      <c r="A19">
        <v>4000</v>
      </c>
      <c r="B19">
        <f t="shared" si="0"/>
        <v>0.8</v>
      </c>
      <c r="C19">
        <v>0.78469999999999995</v>
      </c>
      <c r="D19">
        <v>0.70599999999999996</v>
      </c>
      <c r="E19">
        <v>0.86560000000000004</v>
      </c>
    </row>
    <row r="20" spans="1:5" x14ac:dyDescent="0.2">
      <c r="A20">
        <v>4100</v>
      </c>
      <c r="B20">
        <f t="shared" si="0"/>
        <v>0.82</v>
      </c>
      <c r="C20">
        <v>0.92490000000000006</v>
      </c>
      <c r="D20">
        <v>0.85199999999999998</v>
      </c>
      <c r="E20">
        <v>0.98950000000000005</v>
      </c>
    </row>
    <row r="21" spans="1:5" x14ac:dyDescent="0.2">
      <c r="A21">
        <v>4200</v>
      </c>
      <c r="B21">
        <f t="shared" si="0"/>
        <v>0.84</v>
      </c>
      <c r="C21">
        <v>0.9849</v>
      </c>
      <c r="D21">
        <v>0.94899999999999995</v>
      </c>
      <c r="E21">
        <v>0.99960000000000004</v>
      </c>
    </row>
    <row r="22" spans="1:5" x14ac:dyDescent="0.2">
      <c r="A22">
        <v>4300</v>
      </c>
      <c r="B22">
        <f t="shared" si="0"/>
        <v>0.86</v>
      </c>
      <c r="C22">
        <v>0.99350000000000005</v>
      </c>
      <c r="D22">
        <v>0.97629999999999995</v>
      </c>
      <c r="E22">
        <v>0.99980000000000002</v>
      </c>
    </row>
    <row r="23" spans="1:5" x14ac:dyDescent="0.2">
      <c r="A23">
        <v>4400</v>
      </c>
      <c r="B23">
        <f t="shared" si="0"/>
        <v>0.88</v>
      </c>
      <c r="C23">
        <v>0.996</v>
      </c>
      <c r="D23">
        <v>0.98540000000000005</v>
      </c>
      <c r="E23">
        <v>0.99990000000000001</v>
      </c>
    </row>
  </sheetData>
  <sortState ref="A14:H22">
    <sortCondition ref="A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7T19:56:43Z</dcterms:modified>
</cp:coreProperties>
</file>